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/Dropbox/Transfertowork/BT4410paper/Paperdrafts/Tables/"/>
    </mc:Choice>
  </mc:AlternateContent>
  <xr:revisionPtr revIDLastSave="0" documentId="13_ncr:1_{986F47B2-DB1C-8248-957E-AB620F533538}" xr6:coauthVersionLast="45" xr6:coauthVersionMax="47" xr10:uidLastSave="{00000000-0000-0000-0000-000000000000}"/>
  <bookViews>
    <workbookView xWindow="1100" yWindow="2440" windowWidth="35740" windowHeight="22700" xr2:uid="{C2958C24-B8D1-F44E-9A77-5E536211C7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3" i="1" l="1"/>
  <c r="L24" i="1"/>
  <c r="L25" i="1"/>
  <c r="L26" i="1"/>
  <c r="L27" i="1"/>
  <c r="L28" i="1"/>
  <c r="L29" i="1"/>
  <c r="L30" i="1"/>
  <c r="L31" i="1"/>
  <c r="L22" i="1"/>
  <c r="K23" i="1"/>
  <c r="K24" i="1"/>
  <c r="K25" i="1"/>
  <c r="K26" i="1"/>
  <c r="K27" i="1"/>
  <c r="K28" i="1"/>
  <c r="K29" i="1"/>
  <c r="K30" i="1"/>
  <c r="K31" i="1"/>
  <c r="K22" i="1"/>
  <c r="J23" i="1"/>
  <c r="J24" i="1"/>
  <c r="J25" i="1"/>
  <c r="J26" i="1"/>
  <c r="J27" i="1"/>
  <c r="J28" i="1"/>
  <c r="J29" i="1"/>
  <c r="J30" i="1"/>
  <c r="J31" i="1"/>
  <c r="J22" i="1"/>
  <c r="I23" i="1"/>
  <c r="I24" i="1"/>
  <c r="I25" i="1"/>
  <c r="I26" i="1"/>
  <c r="I27" i="1"/>
  <c r="I28" i="1"/>
  <c r="I29" i="1"/>
  <c r="I30" i="1"/>
  <c r="I31" i="1"/>
  <c r="I22" i="1"/>
  <c r="H23" i="1"/>
  <c r="N23" i="1" s="1"/>
  <c r="H24" i="1"/>
  <c r="N24" i="1" s="1"/>
  <c r="H25" i="1"/>
  <c r="N25" i="1" s="1"/>
  <c r="H26" i="1"/>
  <c r="N26" i="1" s="1"/>
  <c r="H27" i="1"/>
  <c r="N27" i="1" s="1"/>
  <c r="H28" i="1"/>
  <c r="N28" i="1" s="1"/>
  <c r="H29" i="1"/>
  <c r="N29" i="1" s="1"/>
  <c r="H30" i="1"/>
  <c r="N30" i="1" s="1"/>
  <c r="H31" i="1"/>
  <c r="N31" i="1" s="1"/>
  <c r="H22" i="1"/>
  <c r="N22" i="1" s="1"/>
  <c r="L10" i="1"/>
  <c r="L35" i="1" s="1"/>
  <c r="L11" i="1"/>
  <c r="L36" i="1" s="1"/>
  <c r="L12" i="1"/>
  <c r="L37" i="1" s="1"/>
  <c r="L13" i="1"/>
  <c r="L38" i="1" s="1"/>
  <c r="L14" i="1"/>
  <c r="L52" i="1" s="1"/>
  <c r="L15" i="1"/>
  <c r="L40" i="1" s="1"/>
  <c r="L16" i="1"/>
  <c r="L54" i="1" s="1"/>
  <c r="L17" i="1"/>
  <c r="L42" i="1" s="1"/>
  <c r="L18" i="1"/>
  <c r="L56" i="1" s="1"/>
  <c r="L9" i="1"/>
  <c r="L34" i="1" s="1"/>
  <c r="K10" i="1"/>
  <c r="K35" i="1" s="1"/>
  <c r="K11" i="1"/>
  <c r="K36" i="1" s="1"/>
  <c r="K12" i="1"/>
  <c r="K37" i="1" s="1"/>
  <c r="K13" i="1"/>
  <c r="K38" i="1" s="1"/>
  <c r="K14" i="1"/>
  <c r="K52" i="1" s="1"/>
  <c r="K15" i="1"/>
  <c r="K40" i="1" s="1"/>
  <c r="K16" i="1"/>
  <c r="K54" i="1" s="1"/>
  <c r="K17" i="1"/>
  <c r="K42" i="1" s="1"/>
  <c r="K18" i="1"/>
  <c r="K56" i="1" s="1"/>
  <c r="K9" i="1"/>
  <c r="K47" i="1" s="1"/>
  <c r="J10" i="1"/>
  <c r="J48" i="1" s="1"/>
  <c r="J11" i="1"/>
  <c r="J36" i="1" s="1"/>
  <c r="J12" i="1"/>
  <c r="J37" i="1" s="1"/>
  <c r="J13" i="1"/>
  <c r="J38" i="1" s="1"/>
  <c r="J14" i="1"/>
  <c r="J52" i="1" s="1"/>
  <c r="J15" i="1"/>
  <c r="J40" i="1" s="1"/>
  <c r="J16" i="1"/>
  <c r="J54" i="1" s="1"/>
  <c r="J17" i="1"/>
  <c r="J42" i="1" s="1"/>
  <c r="J18" i="1"/>
  <c r="J56" i="1" s="1"/>
  <c r="J9" i="1"/>
  <c r="J47" i="1" s="1"/>
  <c r="I10" i="1"/>
  <c r="I48" i="1" s="1"/>
  <c r="I11" i="1"/>
  <c r="I49" i="1" s="1"/>
  <c r="I12" i="1"/>
  <c r="I37" i="1" s="1"/>
  <c r="I13" i="1"/>
  <c r="I38" i="1" s="1"/>
  <c r="I14" i="1"/>
  <c r="I52" i="1" s="1"/>
  <c r="I15" i="1"/>
  <c r="I40" i="1" s="1"/>
  <c r="I16" i="1"/>
  <c r="I54" i="1" s="1"/>
  <c r="I17" i="1"/>
  <c r="I42" i="1" s="1"/>
  <c r="I18" i="1"/>
  <c r="I56" i="1" s="1"/>
  <c r="I9" i="1"/>
  <c r="I47" i="1" s="1"/>
  <c r="H10" i="1"/>
  <c r="H48" i="1" s="1"/>
  <c r="H11" i="1"/>
  <c r="N11" i="1" s="1"/>
  <c r="N49" i="1" s="1"/>
  <c r="H12" i="1"/>
  <c r="H50" i="1" s="1"/>
  <c r="H13" i="1"/>
  <c r="N13" i="1" s="1"/>
  <c r="N51" i="1" s="1"/>
  <c r="H14" i="1"/>
  <c r="H52" i="1" s="1"/>
  <c r="H15" i="1"/>
  <c r="H53" i="1" s="1"/>
  <c r="H16" i="1"/>
  <c r="H54" i="1" s="1"/>
  <c r="H17" i="1"/>
  <c r="H55" i="1" s="1"/>
  <c r="H18" i="1"/>
  <c r="H56" i="1" s="1"/>
  <c r="H9" i="1"/>
  <c r="H34" i="1" s="1"/>
  <c r="F5" i="1"/>
  <c r="E5" i="1"/>
  <c r="D5" i="1"/>
  <c r="C5" i="1"/>
  <c r="B5" i="1"/>
  <c r="N15" i="1" l="1"/>
  <c r="N53" i="1" s="1"/>
  <c r="N14" i="1"/>
  <c r="N52" i="1" s="1"/>
  <c r="H43" i="1"/>
  <c r="K34" i="1"/>
  <c r="I36" i="1"/>
  <c r="J35" i="1"/>
  <c r="L43" i="1"/>
  <c r="H47" i="1"/>
  <c r="L55" i="1"/>
  <c r="L53" i="1"/>
  <c r="L51" i="1"/>
  <c r="L49" i="1"/>
  <c r="N9" i="1"/>
  <c r="N47" i="1" s="1"/>
  <c r="N18" i="1"/>
  <c r="N56" i="1" s="1"/>
  <c r="H42" i="1"/>
  <c r="N42" i="1" s="1"/>
  <c r="J34" i="1"/>
  <c r="I35" i="1"/>
  <c r="K43" i="1"/>
  <c r="L47" i="1"/>
  <c r="K55" i="1"/>
  <c r="K53" i="1"/>
  <c r="K51" i="1"/>
  <c r="K49" i="1"/>
  <c r="H41" i="1"/>
  <c r="I34" i="1"/>
  <c r="N34" i="1" s="1"/>
  <c r="J43" i="1"/>
  <c r="L41" i="1"/>
  <c r="J55" i="1"/>
  <c r="J53" i="1"/>
  <c r="J51" i="1"/>
  <c r="J49" i="1"/>
  <c r="N17" i="1"/>
  <c r="N55" i="1" s="1"/>
  <c r="N16" i="1"/>
  <c r="N54" i="1" s="1"/>
  <c r="H40" i="1"/>
  <c r="N40" i="1" s="1"/>
  <c r="I43" i="1"/>
  <c r="K41" i="1"/>
  <c r="I55" i="1"/>
  <c r="I53" i="1"/>
  <c r="I51" i="1"/>
  <c r="H39" i="1"/>
  <c r="J41" i="1"/>
  <c r="L39" i="1"/>
  <c r="H51" i="1"/>
  <c r="H49" i="1"/>
  <c r="H38" i="1"/>
  <c r="N38" i="1" s="1"/>
  <c r="I41" i="1"/>
  <c r="K39" i="1"/>
  <c r="L50" i="1"/>
  <c r="L48" i="1"/>
  <c r="H37" i="1"/>
  <c r="N37" i="1" s="1"/>
  <c r="J39" i="1"/>
  <c r="K50" i="1"/>
  <c r="K48" i="1"/>
  <c r="H36" i="1"/>
  <c r="N36" i="1" s="1"/>
  <c r="I39" i="1"/>
  <c r="J50" i="1"/>
  <c r="H35" i="1"/>
  <c r="N35" i="1" s="1"/>
  <c r="I50" i="1"/>
  <c r="N12" i="1"/>
  <c r="N50" i="1" s="1"/>
  <c r="N10" i="1"/>
  <c r="N48" i="1" s="1"/>
  <c r="N41" i="1" l="1"/>
  <c r="N43" i="1"/>
  <c r="N39" i="1"/>
</calcChain>
</file>

<file path=xl/sharedStrings.xml><?xml version="1.0" encoding="utf-8"?>
<sst xmlns="http://schemas.openxmlformats.org/spreadsheetml/2006/main" count="54" uniqueCount="26">
  <si>
    <t>Dp2 (50 uM)</t>
  </si>
  <si>
    <t>Dp4 (50uM)</t>
  </si>
  <si>
    <t>Dp6 (50uM)</t>
  </si>
  <si>
    <t>Dp10 (50uM)</t>
  </si>
  <si>
    <t>Dp8 (50uM)</t>
  </si>
  <si>
    <t>Total WT dp2 after 72h)</t>
  </si>
  <si>
    <t>Wt 10 mins</t>
  </si>
  <si>
    <t>Wt 20 mins</t>
  </si>
  <si>
    <t>Y470A 60 mins</t>
  </si>
  <si>
    <t>Y470A 120mins</t>
  </si>
  <si>
    <t>Y470F 60 mins</t>
  </si>
  <si>
    <t>Y470F 120mins</t>
  </si>
  <si>
    <t>F475A 30 mins</t>
  </si>
  <si>
    <t>F475A 60 mins</t>
  </si>
  <si>
    <t>F475W 240 mins</t>
  </si>
  <si>
    <t>F475W 24h</t>
  </si>
  <si>
    <t>F475W 60 mins</t>
  </si>
  <si>
    <t>F475W 120 mins</t>
  </si>
  <si>
    <t>Run 2 concentrations uM</t>
  </si>
  <si>
    <t>Run 2 Area (Abs/min) HA strepoccocus equi 100 kDa</t>
  </si>
  <si>
    <t>Run 1 Area (Abs/min) HA strepoccocus equi 70-130 kDa</t>
  </si>
  <si>
    <t>Ratio Dp2/(dp4,6,8,10)</t>
  </si>
  <si>
    <t>Run 1 concentrations uM</t>
  </si>
  <si>
    <t>Averages</t>
  </si>
  <si>
    <t>Std errors</t>
  </si>
  <si>
    <t>Dilution factor for all samples and Stds was 1: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768F6-375C-FA43-B36E-246A9A6C4E2E}">
  <dimension ref="A1:N56"/>
  <sheetViews>
    <sheetView tabSelected="1" zoomScale="92" workbookViewId="0">
      <selection activeCell="T15" sqref="T15"/>
    </sheetView>
  </sheetViews>
  <sheetFormatPr baseColWidth="10" defaultRowHeight="16" x14ac:dyDescent="0.2"/>
  <cols>
    <col min="1" max="1" width="12.6640625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4</v>
      </c>
      <c r="F1" t="s">
        <v>3</v>
      </c>
      <c r="H1" t="s">
        <v>5</v>
      </c>
      <c r="K1" t="s">
        <v>25</v>
      </c>
    </row>
    <row r="2" spans="1:14" ht="17" customHeight="1" x14ac:dyDescent="0.2">
      <c r="B2">
        <v>20.78</v>
      </c>
      <c r="C2">
        <v>125.66</v>
      </c>
      <c r="D2">
        <v>112.36</v>
      </c>
      <c r="E2">
        <v>93</v>
      </c>
      <c r="F2">
        <v>111</v>
      </c>
      <c r="H2">
        <v>173</v>
      </c>
    </row>
    <row r="3" spans="1:14" x14ac:dyDescent="0.2">
      <c r="B3">
        <v>17.25</v>
      </c>
      <c r="C3">
        <v>93</v>
      </c>
      <c r="D3">
        <v>62</v>
      </c>
      <c r="E3">
        <v>58</v>
      </c>
      <c r="F3">
        <v>94</v>
      </c>
    </row>
    <row r="4" spans="1:14" ht="17" customHeight="1" x14ac:dyDescent="0.2">
      <c r="B4">
        <v>18.32</v>
      </c>
      <c r="C4">
        <v>95</v>
      </c>
      <c r="D4">
        <v>125</v>
      </c>
      <c r="E4">
        <v>81</v>
      </c>
      <c r="F4">
        <v>91</v>
      </c>
    </row>
    <row r="5" spans="1:14" x14ac:dyDescent="0.2">
      <c r="B5">
        <f>AVERAGE(B2:B4)</f>
        <v>18.783333333333335</v>
      </c>
      <c r="C5">
        <f>AVERAGE(C2:C4)</f>
        <v>104.55333333333333</v>
      </c>
      <c r="D5">
        <f>AVERAGE(D2:D4)</f>
        <v>99.786666666666676</v>
      </c>
      <c r="E5">
        <f>AVERAGE(E2:E4)</f>
        <v>77.333333333333329</v>
      </c>
      <c r="F5">
        <f>AVERAGE(F2:F4)</f>
        <v>98.666666666666671</v>
      </c>
    </row>
    <row r="8" spans="1:14" x14ac:dyDescent="0.2">
      <c r="A8" t="s">
        <v>20</v>
      </c>
      <c r="H8" t="s">
        <v>22</v>
      </c>
      <c r="N8" t="s">
        <v>21</v>
      </c>
    </row>
    <row r="9" spans="1:14" ht="16" customHeight="1" x14ac:dyDescent="0.2">
      <c r="A9" t="s">
        <v>6</v>
      </c>
      <c r="B9">
        <v>2.11</v>
      </c>
      <c r="C9">
        <v>1.35</v>
      </c>
      <c r="D9">
        <v>1.64</v>
      </c>
      <c r="E9">
        <v>1.22</v>
      </c>
      <c r="F9">
        <v>0.85</v>
      </c>
      <c r="H9">
        <f>(B9/18.78333)*50</f>
        <v>5.6166824519400977</v>
      </c>
      <c r="I9">
        <f>(C9/104.55333)*50</f>
        <v>0.64560354031765421</v>
      </c>
      <c r="J9">
        <f>(D9/99.786667)*50</f>
        <v>0.82175307047784252</v>
      </c>
      <c r="K9">
        <f>(E9/77.33333)*50</f>
        <v>0.78879313744798008</v>
      </c>
      <c r="L9">
        <f>(F9/98.666667)*50</f>
        <v>0.43074324178802953</v>
      </c>
      <c r="N9">
        <f>H9/SUM(I9:L9)</f>
        <v>2.0904005007933852</v>
      </c>
    </row>
    <row r="10" spans="1:14" x14ac:dyDescent="0.2">
      <c r="A10" t="s">
        <v>7</v>
      </c>
      <c r="B10">
        <v>4.3600000000000003</v>
      </c>
      <c r="C10">
        <v>2.68</v>
      </c>
      <c r="D10">
        <v>2.67</v>
      </c>
      <c r="E10">
        <v>2.4</v>
      </c>
      <c r="F10">
        <v>1.79</v>
      </c>
      <c r="H10">
        <f t="shared" ref="H10:H18" si="0">(B10/18.78333)*50</f>
        <v>11.606035777468641</v>
      </c>
      <c r="I10">
        <f t="shared" ref="I10:I18" si="1">(C10/104.55333)*50</f>
        <v>1.2816425837417136</v>
      </c>
      <c r="J10">
        <f t="shared" ref="J10:J18" si="2">(D10/99.786667)*50</f>
        <v>1.3378540842535607</v>
      </c>
      <c r="K10">
        <f t="shared" ref="K10:K18" si="3">(E10/77.33333)*50</f>
        <v>1.5517242048156985</v>
      </c>
      <c r="L10">
        <f t="shared" ref="L10:L18" si="4">(F10/98.666667)*50</f>
        <v>0.90709459153008576</v>
      </c>
      <c r="N10">
        <f t="shared" ref="N10:N18" si="5">H10/SUM(I10:L10)</f>
        <v>2.2854105576866899</v>
      </c>
    </row>
    <row r="11" spans="1:14" x14ac:dyDescent="0.2">
      <c r="A11" t="s">
        <v>8</v>
      </c>
      <c r="B11">
        <v>1.1399999999999999</v>
      </c>
      <c r="C11">
        <v>0.32</v>
      </c>
      <c r="D11">
        <v>0.56999999999999995</v>
      </c>
      <c r="E11">
        <v>1.03</v>
      </c>
      <c r="F11">
        <v>0.94</v>
      </c>
      <c r="H11">
        <f t="shared" si="0"/>
        <v>3.0346056849344603</v>
      </c>
      <c r="I11">
        <f t="shared" si="1"/>
        <v>0.15303195029751801</v>
      </c>
      <c r="J11">
        <f t="shared" si="2"/>
        <v>0.28560929888559156</v>
      </c>
      <c r="K11">
        <f t="shared" si="3"/>
        <v>0.66594830456673726</v>
      </c>
      <c r="L11">
        <f t="shared" si="4"/>
        <v>0.47635134974205617</v>
      </c>
      <c r="N11">
        <f t="shared" si="5"/>
        <v>1.9194934347209156</v>
      </c>
    </row>
    <row r="12" spans="1:14" x14ac:dyDescent="0.2">
      <c r="A12" t="s">
        <v>9</v>
      </c>
      <c r="B12">
        <v>4.92</v>
      </c>
      <c r="C12">
        <v>1.64</v>
      </c>
      <c r="D12">
        <v>2.7</v>
      </c>
      <c r="E12">
        <v>5.01</v>
      </c>
      <c r="F12">
        <v>4.3499999999999996</v>
      </c>
      <c r="H12">
        <f t="shared" si="0"/>
        <v>13.096719271822407</v>
      </c>
      <c r="I12">
        <f t="shared" si="1"/>
        <v>0.78428874527477976</v>
      </c>
      <c r="J12">
        <f t="shared" si="2"/>
        <v>1.3528861526159603</v>
      </c>
      <c r="K12">
        <f t="shared" si="3"/>
        <v>3.2392242775527706</v>
      </c>
      <c r="L12">
        <f t="shared" si="4"/>
        <v>2.2043918844446218</v>
      </c>
      <c r="N12">
        <f t="shared" si="5"/>
        <v>1.7276190793755593</v>
      </c>
    </row>
    <row r="13" spans="1:14" x14ac:dyDescent="0.2">
      <c r="A13" t="s">
        <v>10</v>
      </c>
      <c r="B13">
        <v>1.38</v>
      </c>
      <c r="C13">
        <v>0.35</v>
      </c>
      <c r="D13">
        <v>0.91</v>
      </c>
      <c r="E13">
        <v>1.45</v>
      </c>
      <c r="F13">
        <v>1.25</v>
      </c>
      <c r="H13">
        <f t="shared" si="0"/>
        <v>3.6734700396575044</v>
      </c>
      <c r="I13">
        <f t="shared" si="1"/>
        <v>0.16737869563791033</v>
      </c>
      <c r="J13">
        <f t="shared" si="2"/>
        <v>0.45597274032612001</v>
      </c>
      <c r="K13">
        <f t="shared" si="3"/>
        <v>0.93750004040948443</v>
      </c>
      <c r="L13">
        <f t="shared" si="4"/>
        <v>0.63344594380592589</v>
      </c>
      <c r="N13">
        <f t="shared" si="5"/>
        <v>1.6740985091059821</v>
      </c>
    </row>
    <row r="14" spans="1:14" x14ac:dyDescent="0.2">
      <c r="A14" t="s">
        <v>11</v>
      </c>
      <c r="B14">
        <v>5.71</v>
      </c>
      <c r="C14">
        <v>1.83</v>
      </c>
      <c r="D14">
        <v>2.93</v>
      </c>
      <c r="E14">
        <v>5.3</v>
      </c>
      <c r="F14">
        <v>4.4800000000000004</v>
      </c>
      <c r="H14">
        <f t="shared" si="0"/>
        <v>15.199647772785763</v>
      </c>
      <c r="I14">
        <f t="shared" si="1"/>
        <v>0.8751514657639311</v>
      </c>
      <c r="J14">
        <f t="shared" si="2"/>
        <v>1.4681320100610236</v>
      </c>
      <c r="K14">
        <f t="shared" si="3"/>
        <v>3.4267242856346671</v>
      </c>
      <c r="L14">
        <f t="shared" si="4"/>
        <v>2.2702702626004387</v>
      </c>
      <c r="N14">
        <f t="shared" si="5"/>
        <v>1.8904380827754597</v>
      </c>
    </row>
    <row r="15" spans="1:14" x14ac:dyDescent="0.2">
      <c r="A15" t="s">
        <v>12</v>
      </c>
      <c r="B15">
        <v>1.64</v>
      </c>
      <c r="C15">
        <v>0.19</v>
      </c>
      <c r="D15">
        <v>0.49</v>
      </c>
      <c r="E15">
        <v>0.81</v>
      </c>
      <c r="F15">
        <v>0.76</v>
      </c>
      <c r="H15">
        <f t="shared" si="0"/>
        <v>4.3655730906074695</v>
      </c>
      <c r="I15">
        <f t="shared" si="1"/>
        <v>9.0862720489151325E-2</v>
      </c>
      <c r="J15">
        <f t="shared" si="2"/>
        <v>0.24552378325252613</v>
      </c>
      <c r="K15">
        <f t="shared" si="3"/>
        <v>0.52370691912529832</v>
      </c>
      <c r="L15">
        <f t="shared" si="4"/>
        <v>0.38513513383400289</v>
      </c>
      <c r="N15" s="1">
        <f t="shared" si="5"/>
        <v>3.5058408089943849</v>
      </c>
    </row>
    <row r="16" spans="1:14" x14ac:dyDescent="0.2">
      <c r="A16" t="s">
        <v>13</v>
      </c>
      <c r="B16">
        <v>7.7</v>
      </c>
      <c r="C16">
        <v>0.83</v>
      </c>
      <c r="D16">
        <v>1.58</v>
      </c>
      <c r="E16">
        <v>3.08</v>
      </c>
      <c r="F16">
        <v>2.2400000000000002</v>
      </c>
      <c r="H16">
        <f t="shared" si="0"/>
        <v>20.49689804736434</v>
      </c>
      <c r="I16">
        <f t="shared" si="1"/>
        <v>0.39692662108418736</v>
      </c>
      <c r="J16">
        <f t="shared" si="2"/>
        <v>0.79168893375304339</v>
      </c>
      <c r="K16">
        <f t="shared" si="3"/>
        <v>1.9913793961801465</v>
      </c>
      <c r="L16">
        <f t="shared" si="4"/>
        <v>1.1351351313002194</v>
      </c>
      <c r="N16" s="1">
        <f t="shared" si="5"/>
        <v>4.7500069885160308</v>
      </c>
    </row>
    <row r="17" spans="1:14" x14ac:dyDescent="0.2">
      <c r="A17" t="s">
        <v>14</v>
      </c>
      <c r="B17">
        <v>2.36</v>
      </c>
      <c r="C17">
        <v>1.39</v>
      </c>
      <c r="D17">
        <v>1.84</v>
      </c>
      <c r="E17">
        <v>1.91</v>
      </c>
      <c r="F17">
        <v>1.25</v>
      </c>
      <c r="H17">
        <f t="shared" si="0"/>
        <v>6.2821661547766023</v>
      </c>
      <c r="I17">
        <f t="shared" si="1"/>
        <v>0.6647325341048439</v>
      </c>
      <c r="J17">
        <f t="shared" si="2"/>
        <v>0.92196685956050639</v>
      </c>
      <c r="K17">
        <f t="shared" si="3"/>
        <v>1.2349138463324933</v>
      </c>
      <c r="L17">
        <f t="shared" si="4"/>
        <v>0.63344594380592589</v>
      </c>
      <c r="N17">
        <f t="shared" si="5"/>
        <v>1.8182513874799657</v>
      </c>
    </row>
    <row r="18" spans="1:14" x14ac:dyDescent="0.2">
      <c r="A18" t="s">
        <v>15</v>
      </c>
      <c r="B18">
        <v>8.2100000000000009</v>
      </c>
      <c r="C18">
        <v>5.29</v>
      </c>
      <c r="D18">
        <v>5.63</v>
      </c>
      <c r="E18">
        <v>6.41</v>
      </c>
      <c r="F18">
        <v>4.57</v>
      </c>
      <c r="H18">
        <f t="shared" si="0"/>
        <v>21.854484801150811</v>
      </c>
      <c r="I18">
        <f t="shared" si="1"/>
        <v>2.5298094283558448</v>
      </c>
      <c r="J18">
        <f t="shared" si="2"/>
        <v>2.8210181626769839</v>
      </c>
      <c r="K18">
        <f t="shared" si="3"/>
        <v>4.1443967303619278</v>
      </c>
      <c r="L18">
        <f t="shared" si="4"/>
        <v>2.315878370554465</v>
      </c>
      <c r="N18">
        <f t="shared" si="5"/>
        <v>1.8503339926125137</v>
      </c>
    </row>
    <row r="21" spans="1:14" x14ac:dyDescent="0.2">
      <c r="A21" t="s">
        <v>19</v>
      </c>
      <c r="H21" t="s">
        <v>18</v>
      </c>
    </row>
    <row r="22" spans="1:14" x14ac:dyDescent="0.2">
      <c r="A22" t="s">
        <v>6</v>
      </c>
      <c r="B22">
        <v>1.39</v>
      </c>
      <c r="C22">
        <v>0.94199999999999995</v>
      </c>
      <c r="D22">
        <v>0.76</v>
      </c>
      <c r="E22">
        <v>0.67</v>
      </c>
      <c r="F22">
        <v>0.56000000000000005</v>
      </c>
      <c r="H22">
        <f>(B22/18.783333)*50</f>
        <v>3.7000887968072549</v>
      </c>
      <c r="I22">
        <f>(C22/104.55333)*50</f>
        <v>0.45048780368831859</v>
      </c>
      <c r="J22">
        <f>(D22/99.7866667)*50</f>
        <v>0.38081239965900177</v>
      </c>
      <c r="K22">
        <f>(E22/77.333333)*50</f>
        <v>0.4331896570396106</v>
      </c>
      <c r="L22">
        <f>(F22/98.666667)*50</f>
        <v>0.28378378282505484</v>
      </c>
      <c r="N22">
        <f>H22/SUM(I22:L22)</f>
        <v>2.3898157880742583</v>
      </c>
    </row>
    <row r="23" spans="1:14" x14ac:dyDescent="0.2">
      <c r="A23" t="s">
        <v>7</v>
      </c>
      <c r="B23">
        <v>4.03</v>
      </c>
      <c r="C23">
        <v>2.46</v>
      </c>
      <c r="D23">
        <v>2.21</v>
      </c>
      <c r="E23">
        <v>2.21</v>
      </c>
      <c r="F23">
        <v>1.68</v>
      </c>
      <c r="H23">
        <f t="shared" ref="H23:H31" si="6">(B23/18.783333)*50</f>
        <v>10.727595576354847</v>
      </c>
      <c r="I23">
        <f t="shared" ref="I23:I31" si="7">(C23/104.55333)*50</f>
        <v>1.1764331179121699</v>
      </c>
      <c r="J23">
        <f t="shared" ref="J23:J31" si="8">(D23/99.7866667)*50</f>
        <v>1.1073623726926234</v>
      </c>
      <c r="K23">
        <f t="shared" ref="K23:K31" si="9">(E23/77.333333)*50</f>
        <v>1.4288793165037903</v>
      </c>
      <c r="L23">
        <f t="shared" ref="L23:L31" si="10">(F23/98.666667)*50</f>
        <v>0.85135134847516436</v>
      </c>
      <c r="N23">
        <f t="shared" ref="N23:N31" si="11">H23/SUM(I23:L23)</f>
        <v>2.3504675938875654</v>
      </c>
    </row>
    <row r="24" spans="1:14" x14ac:dyDescent="0.2">
      <c r="A24" t="s">
        <v>8</v>
      </c>
      <c r="B24">
        <v>1.75</v>
      </c>
      <c r="C24">
        <v>0.64</v>
      </c>
      <c r="D24">
        <v>1.01</v>
      </c>
      <c r="E24">
        <v>1.6</v>
      </c>
      <c r="F24">
        <v>1.49</v>
      </c>
      <c r="H24">
        <f t="shared" si="6"/>
        <v>4.6583851758364725</v>
      </c>
      <c r="I24">
        <f t="shared" si="7"/>
        <v>0.30606390059503602</v>
      </c>
      <c r="J24">
        <f t="shared" si="8"/>
        <v>0.50607963638893649</v>
      </c>
      <c r="K24">
        <f t="shared" si="9"/>
        <v>1.0344827630796674</v>
      </c>
      <c r="L24">
        <f t="shared" si="10"/>
        <v>0.75506756501666361</v>
      </c>
      <c r="N24">
        <f t="shared" si="11"/>
        <v>1.7905201062895566</v>
      </c>
    </row>
    <row r="25" spans="1:14" x14ac:dyDescent="0.2">
      <c r="A25" t="s">
        <v>9</v>
      </c>
      <c r="B25">
        <v>6.25</v>
      </c>
      <c r="C25">
        <v>2.04</v>
      </c>
      <c r="D25">
        <v>3.63</v>
      </c>
      <c r="E25">
        <v>5.89</v>
      </c>
      <c r="F25">
        <v>4</v>
      </c>
      <c r="H25">
        <f t="shared" si="6"/>
        <v>16.637089913701686</v>
      </c>
      <c r="I25">
        <f t="shared" si="7"/>
        <v>0.97557868314667751</v>
      </c>
      <c r="J25">
        <f t="shared" si="8"/>
        <v>1.818880277318653</v>
      </c>
      <c r="K25">
        <f t="shared" si="9"/>
        <v>3.8081896715870243</v>
      </c>
      <c r="L25">
        <f t="shared" si="10"/>
        <v>2.0270270201789629</v>
      </c>
      <c r="N25">
        <f t="shared" si="11"/>
        <v>1.9278928414186629</v>
      </c>
    </row>
    <row r="26" spans="1:14" x14ac:dyDescent="0.2">
      <c r="A26" t="s">
        <v>10</v>
      </c>
      <c r="B26">
        <v>1.64</v>
      </c>
      <c r="C26">
        <v>0.55000000000000004</v>
      </c>
      <c r="D26">
        <v>0.87</v>
      </c>
      <c r="E26">
        <v>1.4</v>
      </c>
      <c r="F26">
        <v>1.32</v>
      </c>
      <c r="H26">
        <f t="shared" si="6"/>
        <v>4.3655723933553219</v>
      </c>
      <c r="I26">
        <f t="shared" si="7"/>
        <v>0.26302366457385912</v>
      </c>
      <c r="J26">
        <f t="shared" si="8"/>
        <v>0.43592998382017306</v>
      </c>
      <c r="K26">
        <f t="shared" si="9"/>
        <v>0.90517241769470858</v>
      </c>
      <c r="L26">
        <f t="shared" si="10"/>
        <v>0.66891891665905767</v>
      </c>
      <c r="N26">
        <f t="shared" si="11"/>
        <v>1.9205833701002899</v>
      </c>
    </row>
    <row r="27" spans="1:14" x14ac:dyDescent="0.2">
      <c r="A27" t="s">
        <v>11</v>
      </c>
      <c r="B27">
        <v>3.75</v>
      </c>
      <c r="C27">
        <v>1.48</v>
      </c>
      <c r="D27">
        <v>2.23</v>
      </c>
      <c r="E27">
        <v>4.07</v>
      </c>
      <c r="F27">
        <v>3.11</v>
      </c>
      <c r="H27">
        <f t="shared" si="6"/>
        <v>9.9822539482210111</v>
      </c>
      <c r="I27">
        <f t="shared" si="7"/>
        <v>0.7077727701260208</v>
      </c>
      <c r="J27">
        <f t="shared" si="8"/>
        <v>1.1173837516310183</v>
      </c>
      <c r="K27">
        <f t="shared" si="9"/>
        <v>2.6314655285839037</v>
      </c>
      <c r="L27">
        <f t="shared" si="10"/>
        <v>1.5760135081891433</v>
      </c>
      <c r="N27">
        <f t="shared" si="11"/>
        <v>1.6547086014679278</v>
      </c>
    </row>
    <row r="28" spans="1:14" x14ac:dyDescent="0.2">
      <c r="A28" t="s">
        <v>12</v>
      </c>
      <c r="B28">
        <v>2.04</v>
      </c>
      <c r="C28">
        <v>0.21</v>
      </c>
      <c r="D28">
        <v>0.37</v>
      </c>
      <c r="E28">
        <v>0.62</v>
      </c>
      <c r="F28">
        <v>0.66</v>
      </c>
      <c r="H28">
        <f t="shared" si="6"/>
        <v>5.4303461478322301</v>
      </c>
      <c r="I28">
        <f t="shared" si="7"/>
        <v>0.10042721738274621</v>
      </c>
      <c r="J28">
        <f t="shared" si="8"/>
        <v>0.18539551036030347</v>
      </c>
      <c r="K28">
        <f t="shared" si="9"/>
        <v>0.40086207069337104</v>
      </c>
      <c r="L28">
        <f t="shared" si="10"/>
        <v>0.33445945832952884</v>
      </c>
      <c r="N28" s="1">
        <f t="shared" si="11"/>
        <v>5.3179030404877343</v>
      </c>
    </row>
    <row r="29" spans="1:14" x14ac:dyDescent="0.2">
      <c r="A29" t="s">
        <v>13</v>
      </c>
      <c r="B29">
        <v>7.8</v>
      </c>
      <c r="C29">
        <v>0.87</v>
      </c>
      <c r="D29">
        <v>1.41</v>
      </c>
      <c r="E29">
        <v>2.88</v>
      </c>
      <c r="F29">
        <v>2</v>
      </c>
      <c r="H29">
        <f t="shared" si="6"/>
        <v>20.763088212299703</v>
      </c>
      <c r="I29">
        <f t="shared" si="7"/>
        <v>0.41605561487137716</v>
      </c>
      <c r="J29">
        <f t="shared" si="8"/>
        <v>0.70650721515683212</v>
      </c>
      <c r="K29">
        <f t="shared" si="9"/>
        <v>1.8620689735434008</v>
      </c>
      <c r="L29">
        <f t="shared" si="10"/>
        <v>1.0135135100894814</v>
      </c>
      <c r="N29" s="1">
        <f t="shared" si="11"/>
        <v>5.1931799830674477</v>
      </c>
    </row>
    <row r="30" spans="1:14" x14ac:dyDescent="0.2">
      <c r="A30" t="s">
        <v>16</v>
      </c>
      <c r="B30">
        <v>1.87</v>
      </c>
      <c r="C30">
        <v>1.06</v>
      </c>
      <c r="D30">
        <v>1.24</v>
      </c>
      <c r="E30">
        <v>1.59</v>
      </c>
      <c r="F30">
        <v>1.1499999999999999</v>
      </c>
      <c r="H30">
        <f t="shared" si="6"/>
        <v>4.9778173021795444</v>
      </c>
      <c r="I30">
        <f t="shared" si="7"/>
        <v>0.50691833536052844</v>
      </c>
      <c r="J30">
        <f t="shared" si="8"/>
        <v>0.62132549418047645</v>
      </c>
      <c r="K30">
        <f t="shared" si="9"/>
        <v>1.0280172458104193</v>
      </c>
      <c r="L30">
        <f t="shared" si="10"/>
        <v>0.58277026830145173</v>
      </c>
      <c r="N30">
        <f t="shared" si="11"/>
        <v>1.8173641253556954</v>
      </c>
    </row>
    <row r="31" spans="1:14" x14ac:dyDescent="0.2">
      <c r="A31" t="s">
        <v>17</v>
      </c>
      <c r="B31">
        <v>5.21</v>
      </c>
      <c r="C31">
        <v>3.13</v>
      </c>
      <c r="D31">
        <v>3.68</v>
      </c>
      <c r="E31">
        <v>4.29</v>
      </c>
      <c r="F31">
        <v>2.79</v>
      </c>
      <c r="H31">
        <f t="shared" si="6"/>
        <v>13.868678152061726</v>
      </c>
      <c r="I31">
        <f t="shared" si="7"/>
        <v>1.4968437638475982</v>
      </c>
      <c r="J31">
        <f t="shared" si="8"/>
        <v>1.8439337246646401</v>
      </c>
      <c r="K31">
        <f t="shared" si="9"/>
        <v>2.7737069085073576</v>
      </c>
      <c r="L31">
        <f t="shared" si="10"/>
        <v>1.4138513465748264</v>
      </c>
      <c r="N31">
        <f t="shared" si="11"/>
        <v>1.8421970837129658</v>
      </c>
    </row>
    <row r="33" spans="1:14" x14ac:dyDescent="0.2">
      <c r="H33" t="s">
        <v>23</v>
      </c>
    </row>
    <row r="34" spans="1:14" x14ac:dyDescent="0.2">
      <c r="A34" t="s">
        <v>6</v>
      </c>
      <c r="H34">
        <f>AVERAGE(H9,H22)</f>
        <v>4.6583856243736763</v>
      </c>
      <c r="I34">
        <f t="shared" ref="I34:L34" si="12">AVERAGE(I9,I22)</f>
        <v>0.54804567200298637</v>
      </c>
      <c r="J34">
        <f t="shared" si="12"/>
        <v>0.60128273506842211</v>
      </c>
      <c r="K34">
        <f t="shared" si="12"/>
        <v>0.61099139724379536</v>
      </c>
      <c r="L34">
        <f t="shared" si="12"/>
        <v>0.35726351230654219</v>
      </c>
      <c r="N34">
        <f>H34/SUM(I34:L34)</f>
        <v>2.1998594283437027</v>
      </c>
    </row>
    <row r="35" spans="1:14" x14ac:dyDescent="0.2">
      <c r="A35" t="s">
        <v>7</v>
      </c>
      <c r="H35">
        <f t="shared" ref="H35:L43" si="13">AVERAGE(H10,H23)</f>
        <v>11.166815676911744</v>
      </c>
      <c r="I35">
        <f t="shared" si="13"/>
        <v>1.2290378508269417</v>
      </c>
      <c r="J35">
        <f t="shared" si="13"/>
        <v>1.2226082284730921</v>
      </c>
      <c r="K35">
        <f t="shared" si="13"/>
        <v>1.4903017606597444</v>
      </c>
      <c r="L35">
        <f t="shared" si="13"/>
        <v>0.87922297000262506</v>
      </c>
      <c r="N35">
        <f t="shared" ref="N35:N43" si="14">H35/SUM(I35:L35)</f>
        <v>2.3162041166093483</v>
      </c>
    </row>
    <row r="36" spans="1:14" x14ac:dyDescent="0.2">
      <c r="A36" t="s">
        <v>8</v>
      </c>
      <c r="H36">
        <f t="shared" si="13"/>
        <v>3.8464954303854664</v>
      </c>
      <c r="I36">
        <f t="shared" si="13"/>
        <v>0.229547925446277</v>
      </c>
      <c r="J36">
        <f t="shared" si="13"/>
        <v>0.395844467637264</v>
      </c>
      <c r="K36">
        <f t="shared" si="13"/>
        <v>0.85021553382320225</v>
      </c>
      <c r="L36">
        <f t="shared" si="13"/>
        <v>0.61570945737935989</v>
      </c>
      <c r="N36">
        <f t="shared" si="14"/>
        <v>1.8392690938676031</v>
      </c>
    </row>
    <row r="37" spans="1:14" x14ac:dyDescent="0.2">
      <c r="A37" t="s">
        <v>9</v>
      </c>
      <c r="H37">
        <f t="shared" si="13"/>
        <v>14.866904592762047</v>
      </c>
      <c r="I37">
        <f t="shared" si="13"/>
        <v>0.87993371421072863</v>
      </c>
      <c r="J37">
        <f t="shared" si="13"/>
        <v>1.5858832149673066</v>
      </c>
      <c r="K37">
        <f t="shared" si="13"/>
        <v>3.5237069745698975</v>
      </c>
      <c r="L37">
        <f t="shared" si="13"/>
        <v>2.1157094523117923</v>
      </c>
      <c r="N37">
        <f t="shared" si="14"/>
        <v>1.8342352329247977</v>
      </c>
    </row>
    <row r="38" spans="1:14" x14ac:dyDescent="0.2">
      <c r="A38" t="s">
        <v>10</v>
      </c>
      <c r="H38">
        <f t="shared" si="13"/>
        <v>4.0195212165064129</v>
      </c>
      <c r="I38">
        <f t="shared" si="13"/>
        <v>0.21520118010588474</v>
      </c>
      <c r="J38">
        <f t="shared" si="13"/>
        <v>0.44595136207314656</v>
      </c>
      <c r="K38">
        <f t="shared" si="13"/>
        <v>0.92133622905209656</v>
      </c>
      <c r="L38">
        <f t="shared" si="13"/>
        <v>0.65118243023249178</v>
      </c>
      <c r="N38">
        <f t="shared" si="14"/>
        <v>1.7995133813215702</v>
      </c>
    </row>
    <row r="39" spans="1:14" x14ac:dyDescent="0.2">
      <c r="A39" t="s">
        <v>11</v>
      </c>
      <c r="H39">
        <f t="shared" si="13"/>
        <v>12.590950860503387</v>
      </c>
      <c r="I39">
        <f t="shared" si="13"/>
        <v>0.7914621179449759</v>
      </c>
      <c r="J39">
        <f t="shared" si="13"/>
        <v>1.2927578808460209</v>
      </c>
      <c r="K39">
        <f t="shared" si="13"/>
        <v>3.0290949071092852</v>
      </c>
      <c r="L39">
        <f t="shared" si="13"/>
        <v>1.923141885394791</v>
      </c>
      <c r="N39">
        <f t="shared" si="14"/>
        <v>1.789387931164429</v>
      </c>
    </row>
    <row r="40" spans="1:14" x14ac:dyDescent="0.2">
      <c r="A40" t="s">
        <v>12</v>
      </c>
      <c r="H40">
        <f t="shared" si="13"/>
        <v>4.8979596192198498</v>
      </c>
      <c r="I40">
        <f t="shared" si="13"/>
        <v>9.564496893594876E-2</v>
      </c>
      <c r="J40">
        <f t="shared" si="13"/>
        <v>0.2154596468064148</v>
      </c>
      <c r="K40">
        <f t="shared" si="13"/>
        <v>0.46228449490933465</v>
      </c>
      <c r="L40">
        <f t="shared" si="13"/>
        <v>0.35979729608176586</v>
      </c>
      <c r="N40" s="1">
        <f t="shared" si="14"/>
        <v>4.3222894222132116</v>
      </c>
    </row>
    <row r="41" spans="1:14" x14ac:dyDescent="0.2">
      <c r="A41" t="s">
        <v>13</v>
      </c>
      <c r="H41">
        <f t="shared" si="13"/>
        <v>20.629993129832023</v>
      </c>
      <c r="I41">
        <f t="shared" si="13"/>
        <v>0.40649111797778226</v>
      </c>
      <c r="J41">
        <f t="shared" si="13"/>
        <v>0.74909807445493781</v>
      </c>
      <c r="K41">
        <f t="shared" si="13"/>
        <v>1.9267241848617735</v>
      </c>
      <c r="L41">
        <f t="shared" si="13"/>
        <v>1.0743243206948505</v>
      </c>
      <c r="N41" s="1">
        <f t="shared" si="14"/>
        <v>4.9631444039039527</v>
      </c>
    </row>
    <row r="42" spans="1:14" x14ac:dyDescent="0.2">
      <c r="A42" t="s">
        <v>16</v>
      </c>
      <c r="H42">
        <f t="shared" si="13"/>
        <v>5.6299917284780729</v>
      </c>
      <c r="I42">
        <f t="shared" si="13"/>
        <v>0.58582543473268611</v>
      </c>
      <c r="J42">
        <f t="shared" si="13"/>
        <v>0.77164617687049142</v>
      </c>
      <c r="K42">
        <f t="shared" si="13"/>
        <v>1.1314655460714564</v>
      </c>
      <c r="L42">
        <f t="shared" si="13"/>
        <v>0.60810810605368881</v>
      </c>
      <c r="N42">
        <f t="shared" si="14"/>
        <v>1.8178590395222403</v>
      </c>
    </row>
    <row r="43" spans="1:14" x14ac:dyDescent="0.2">
      <c r="A43" t="s">
        <v>17</v>
      </c>
      <c r="H43">
        <f t="shared" si="13"/>
        <v>17.861581476606268</v>
      </c>
      <c r="I43">
        <f t="shared" si="13"/>
        <v>2.0133265961017215</v>
      </c>
      <c r="J43">
        <f t="shared" si="13"/>
        <v>2.3324759436708122</v>
      </c>
      <c r="K43">
        <f t="shared" si="13"/>
        <v>3.4590518194346425</v>
      </c>
      <c r="L43">
        <f t="shared" si="13"/>
        <v>1.8648648585646457</v>
      </c>
      <c r="N43">
        <f t="shared" si="14"/>
        <v>1.8471665075629866</v>
      </c>
    </row>
    <row r="46" spans="1:14" x14ac:dyDescent="0.2">
      <c r="H46" t="s">
        <v>24</v>
      </c>
    </row>
    <row r="47" spans="1:14" x14ac:dyDescent="0.2">
      <c r="A47" t="s">
        <v>6</v>
      </c>
      <c r="H47">
        <f>STDEV(H9,H22)/SQRT(2)</f>
        <v>0.95829682756641954</v>
      </c>
      <c r="I47">
        <f t="shared" ref="I47:L47" si="15">STDEV(I9,I22)/SQRT(2)</f>
        <v>9.7557868314668006E-2</v>
      </c>
      <c r="J47">
        <f t="shared" si="15"/>
        <v>0.22047033540942038</v>
      </c>
      <c r="K47">
        <f t="shared" si="15"/>
        <v>0.17780174020418468</v>
      </c>
      <c r="L47">
        <f t="shared" si="15"/>
        <v>7.3479729481487455E-2</v>
      </c>
      <c r="N47">
        <f>STDEV(N9,N22)/SQRT(2)</f>
        <v>0.14970764364043651</v>
      </c>
    </row>
    <row r="48" spans="1:14" x14ac:dyDescent="0.2">
      <c r="A48" t="s">
        <v>7</v>
      </c>
      <c r="H48">
        <f t="shared" ref="H48:L48" si="16">STDEV(H10,H23)/SQRT(2)</f>
        <v>0.43922010055689675</v>
      </c>
      <c r="I48">
        <f t="shared" si="16"/>
        <v>5.260473291477185E-2</v>
      </c>
      <c r="J48">
        <f t="shared" si="16"/>
        <v>0.11524585578046863</v>
      </c>
      <c r="K48">
        <f t="shared" si="16"/>
        <v>6.1422444155954103E-2</v>
      </c>
      <c r="L48">
        <f t="shared" si="16"/>
        <v>2.7871621527460699E-2</v>
      </c>
      <c r="N48">
        <f t="shared" ref="N48:N56" si="17">STDEV(N10,N23)/SQRT(2)</f>
        <v>3.2528518100437769E-2</v>
      </c>
    </row>
    <row r="49" spans="1:14" x14ac:dyDescent="0.2">
      <c r="A49" t="s">
        <v>8</v>
      </c>
      <c r="H49">
        <f t="shared" ref="H49:L49" si="18">STDEV(H11,H24)/SQRT(2)</f>
        <v>0.81188974545100623</v>
      </c>
      <c r="I49">
        <f t="shared" si="18"/>
        <v>7.6515975148759047E-2</v>
      </c>
      <c r="J49">
        <f t="shared" si="18"/>
        <v>0.11023516875167259</v>
      </c>
      <c r="K49">
        <f t="shared" si="18"/>
        <v>0.1842672292564656</v>
      </c>
      <c r="L49">
        <f t="shared" si="18"/>
        <v>0.13935810763730361</v>
      </c>
      <c r="N49">
        <f t="shared" si="17"/>
        <v>6.4486664215679487E-2</v>
      </c>
    </row>
    <row r="50" spans="1:14" x14ac:dyDescent="0.2">
      <c r="A50" t="s">
        <v>9</v>
      </c>
      <c r="H50">
        <f t="shared" ref="H50:L50" si="19">STDEV(H12,H25)/SQRT(2)</f>
        <v>1.7701853209396323</v>
      </c>
      <c r="I50">
        <f t="shared" si="19"/>
        <v>9.5644968935948968E-2</v>
      </c>
      <c r="J50">
        <f t="shared" si="19"/>
        <v>0.23299706235134732</v>
      </c>
      <c r="K50">
        <f t="shared" si="19"/>
        <v>0.28448269701712681</v>
      </c>
      <c r="L50">
        <f t="shared" si="19"/>
        <v>8.8682432132829447E-2</v>
      </c>
      <c r="N50">
        <f t="shared" si="17"/>
        <v>0.10013688102155183</v>
      </c>
    </row>
    <row r="51" spans="1:14" x14ac:dyDescent="0.2">
      <c r="A51" t="s">
        <v>10</v>
      </c>
      <c r="H51">
        <f t="shared" ref="H51:L51" si="20">STDEV(H13,H26)/SQRT(2)</f>
        <v>0.34605117684890874</v>
      </c>
      <c r="I51">
        <f t="shared" si="20"/>
        <v>4.7822484467974338E-2</v>
      </c>
      <c r="J51">
        <f t="shared" si="20"/>
        <v>1.0021378252973473E-2</v>
      </c>
      <c r="K51">
        <f t="shared" si="20"/>
        <v>1.6163811357387925E-2</v>
      </c>
      <c r="L51">
        <f t="shared" si="20"/>
        <v>1.7736486426565889E-2</v>
      </c>
      <c r="N51">
        <f t="shared" si="17"/>
        <v>0.12324243049715387</v>
      </c>
    </row>
    <row r="52" spans="1:14" x14ac:dyDescent="0.2">
      <c r="A52" t="s">
        <v>11</v>
      </c>
      <c r="H52">
        <f t="shared" ref="H52:L52" si="21">STDEV(H14,H27)/SQRT(2)</f>
        <v>2.6086969122823751</v>
      </c>
      <c r="I52">
        <f t="shared" si="21"/>
        <v>8.3689347818955845E-2</v>
      </c>
      <c r="J52">
        <f t="shared" si="21"/>
        <v>0.17537412921500217</v>
      </c>
      <c r="K52">
        <f t="shared" si="21"/>
        <v>0.39762937852538588</v>
      </c>
      <c r="L52">
        <f t="shared" si="21"/>
        <v>0.34712837720564738</v>
      </c>
      <c r="N52">
        <f t="shared" si="17"/>
        <v>0.11786474065376595</v>
      </c>
    </row>
    <row r="53" spans="1:14" x14ac:dyDescent="0.2">
      <c r="A53" t="s">
        <v>12</v>
      </c>
      <c r="H53">
        <f t="shared" ref="H53:L53" si="22">STDEV(H15,H28)/SQRT(2)</f>
        <v>0.53238652861238278</v>
      </c>
      <c r="I53">
        <f t="shared" si="22"/>
        <v>4.7822484467974422E-3</v>
      </c>
      <c r="J53">
        <f t="shared" si="22"/>
        <v>3.0064136446111295E-2</v>
      </c>
      <c r="K53">
        <f t="shared" si="22"/>
        <v>6.1422424215963674E-2</v>
      </c>
      <c r="L53">
        <f t="shared" si="22"/>
        <v>2.5337837752237021E-2</v>
      </c>
      <c r="N53">
        <f t="shared" si="17"/>
        <v>0.90603111574667439</v>
      </c>
    </row>
    <row r="54" spans="1:14" x14ac:dyDescent="0.2">
      <c r="A54" t="s">
        <v>13</v>
      </c>
      <c r="H54">
        <f t="shared" ref="H54:L54" si="23">STDEV(H16,H29)/SQRT(2)</f>
        <v>0.13309508246768151</v>
      </c>
      <c r="I54">
        <f t="shared" si="23"/>
        <v>9.5644968935948965E-3</v>
      </c>
      <c r="J54">
        <f t="shared" si="23"/>
        <v>4.2590859298105632E-2</v>
      </c>
      <c r="K54">
        <f t="shared" si="23"/>
        <v>6.4655211318372818E-2</v>
      </c>
      <c r="L54">
        <f t="shared" si="23"/>
        <v>6.081081060536897E-2</v>
      </c>
      <c r="N54">
        <f t="shared" si="17"/>
        <v>0.22158649727570845</v>
      </c>
    </row>
    <row r="55" spans="1:14" x14ac:dyDescent="0.2">
      <c r="A55" t="s">
        <v>16</v>
      </c>
      <c r="H55">
        <f t="shared" ref="H55:L55" si="24">STDEV(H17,H30)/SQRT(2)</f>
        <v>0.65217442629852918</v>
      </c>
      <c r="I55">
        <f t="shared" si="24"/>
        <v>7.8907099372158451E-2</v>
      </c>
      <c r="J55">
        <f t="shared" si="24"/>
        <v>0.15032068269001522</v>
      </c>
      <c r="K55">
        <f t="shared" si="24"/>
        <v>0.103448300261037</v>
      </c>
      <c r="L55">
        <f t="shared" si="24"/>
        <v>2.533783775223708E-2</v>
      </c>
      <c r="N55">
        <f t="shared" si="17"/>
        <v>4.4363106213518572E-4</v>
      </c>
    </row>
    <row r="56" spans="1:14" x14ac:dyDescent="0.2">
      <c r="A56" t="s">
        <v>17</v>
      </c>
      <c r="H56">
        <f t="shared" ref="H56:L56" si="25">STDEV(H18,H31)/SQRT(2)</f>
        <v>3.9929033245445447</v>
      </c>
      <c r="I56">
        <f t="shared" si="25"/>
        <v>0.51648283225412395</v>
      </c>
      <c r="J56">
        <f t="shared" si="25"/>
        <v>0.48854221900617084</v>
      </c>
      <c r="K56">
        <f t="shared" si="25"/>
        <v>0.68534491092728655</v>
      </c>
      <c r="L56">
        <f t="shared" si="25"/>
        <v>0.45101351198981926</v>
      </c>
      <c r="N56">
        <f t="shared" si="17"/>
        <v>4.06845444977399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4T12:54:00Z</dcterms:created>
  <dcterms:modified xsi:type="dcterms:W3CDTF">2023-11-23T16:20:01Z</dcterms:modified>
</cp:coreProperties>
</file>